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6720" yWindow="2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9" i="1" l="1"/>
  <c r="K19" i="1"/>
  <c r="L17" i="1"/>
  <c r="K17" i="1"/>
  <c r="L15" i="1"/>
  <c r="K15" i="1"/>
  <c r="L13" i="1"/>
  <c r="K13" i="1"/>
  <c r="L11" i="1"/>
  <c r="K11" i="1"/>
  <c r="L9" i="1"/>
  <c r="K9" i="1"/>
  <c r="L7" i="1"/>
  <c r="K7" i="1"/>
  <c r="L5" i="1"/>
  <c r="K5" i="1"/>
  <c r="L3" i="1"/>
  <c r="K3" i="1"/>
  <c r="F19" i="1"/>
  <c r="F17" i="1"/>
  <c r="F15" i="1"/>
  <c r="F13" i="1"/>
  <c r="F11" i="1"/>
  <c r="F9" i="1"/>
  <c r="F7" i="1"/>
  <c r="F5" i="1"/>
  <c r="F3" i="1"/>
  <c r="E19" i="1"/>
  <c r="E17" i="1"/>
  <c r="E15" i="1"/>
  <c r="E13" i="1"/>
  <c r="E11" i="1"/>
  <c r="E9" i="1"/>
  <c r="E7" i="1"/>
  <c r="E5" i="1"/>
  <c r="E3" i="1"/>
</calcChain>
</file>

<file path=xl/sharedStrings.xml><?xml version="1.0" encoding="utf-8"?>
<sst xmlns="http://schemas.openxmlformats.org/spreadsheetml/2006/main" count="13" uniqueCount="10">
  <si>
    <t>Triplet concentrations (each, μM)</t>
  </si>
  <si>
    <t>SR1 triplets added per primer</t>
  </si>
  <si>
    <t>SR3 triplets added per primer</t>
  </si>
  <si>
    <t>Dataset 1</t>
  </si>
  <si>
    <t>Dataset 2</t>
  </si>
  <si>
    <t>Dataset 3</t>
  </si>
  <si>
    <t>SR1 Mean</t>
  </si>
  <si>
    <t>SR1 s.d.</t>
  </si>
  <si>
    <t>SR3 Mean</t>
  </si>
  <si>
    <t>SR3 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/>
    <xf numFmtId="165" fontId="0" fillId="0" borderId="0" xfId="0" applyNumberFormat="1"/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tabSelected="1" workbookViewId="0">
      <selection activeCell="K23" sqref="K23"/>
    </sheetView>
  </sheetViews>
  <sheetFormatPr baseColWidth="10" defaultRowHeight="15" x14ac:dyDescent="0"/>
  <cols>
    <col min="1" max="1" width="20.1640625" customWidth="1"/>
  </cols>
  <sheetData>
    <row r="1" spans="1:12">
      <c r="A1" s="4" t="s">
        <v>0</v>
      </c>
      <c r="B1" s="3" t="s">
        <v>1</v>
      </c>
      <c r="C1" s="3"/>
      <c r="D1" s="3"/>
      <c r="E1" s="3"/>
      <c r="F1" s="3"/>
      <c r="H1" s="3" t="s">
        <v>2</v>
      </c>
      <c r="I1" s="3"/>
      <c r="J1" s="3"/>
      <c r="K1" s="3"/>
      <c r="L1" s="3"/>
    </row>
    <row r="2" spans="1:12" ht="14" customHeight="1">
      <c r="A2" s="4"/>
      <c r="B2" s="1" t="s">
        <v>3</v>
      </c>
      <c r="C2" s="1" t="s">
        <v>4</v>
      </c>
      <c r="D2" s="1" t="s">
        <v>5</v>
      </c>
      <c r="E2" s="1" t="s">
        <v>6</v>
      </c>
      <c r="F2" s="1" t="s">
        <v>7</v>
      </c>
      <c r="G2" s="2"/>
      <c r="H2" s="1" t="s">
        <v>3</v>
      </c>
      <c r="I2" s="1" t="s">
        <v>4</v>
      </c>
      <c r="J2" s="1" t="s">
        <v>5</v>
      </c>
      <c r="K2" s="1" t="s">
        <v>8</v>
      </c>
      <c r="L2" s="1" t="s">
        <v>9</v>
      </c>
    </row>
    <row r="3" spans="1:12">
      <c r="A3">
        <v>1</v>
      </c>
      <c r="B3">
        <v>3.8200000000000005E-2</v>
      </c>
      <c r="C3">
        <v>3.9199999999999999E-2</v>
      </c>
      <c r="D3">
        <v>2.4299999999999999E-2</v>
      </c>
      <c r="E3" s="6">
        <f>AVERAGE(B3:D3)</f>
        <v>3.39E-2</v>
      </c>
      <c r="F3" s="6">
        <f>STDEV(B3:D3)</f>
        <v>8.3288654689579432E-3</v>
      </c>
      <c r="H3" s="5">
        <v>3.0474966661773301E-3</v>
      </c>
      <c r="I3">
        <v>3.8E-3</v>
      </c>
      <c r="J3">
        <v>4.0000000000000001E-3</v>
      </c>
      <c r="K3" s="6">
        <f>AVERAGE(H3:J3)</f>
        <v>3.6158322220591101E-3</v>
      </c>
      <c r="L3" s="6">
        <f>STDEV(H3:J3)</f>
        <v>5.0224892041654892E-4</v>
      </c>
    </row>
    <row r="4" spans="1:12">
      <c r="E4" s="6"/>
      <c r="F4" s="6"/>
      <c r="K4" s="6"/>
      <c r="L4" s="6"/>
    </row>
    <row r="5" spans="1:12">
      <c r="A5">
        <v>2</v>
      </c>
      <c r="B5">
        <v>6.5500000000000003E-2</v>
      </c>
      <c r="C5">
        <v>7.0699999999999999E-2</v>
      </c>
      <c r="D5">
        <v>5.3100000000000001E-2</v>
      </c>
      <c r="E5" s="6">
        <f>AVERAGE(B5:D5)</f>
        <v>6.3100000000000003E-2</v>
      </c>
      <c r="F5" s="6">
        <f>STDEV(B5:D5)</f>
        <v>9.0421236443659087E-3</v>
      </c>
      <c r="H5" s="5">
        <v>6.3459456417215929E-3</v>
      </c>
      <c r="I5">
        <v>0.01</v>
      </c>
      <c r="J5">
        <v>7.0000000000000001E-3</v>
      </c>
      <c r="K5" s="6">
        <f>AVERAGE(H5:J5)</f>
        <v>7.7819818805738641E-3</v>
      </c>
      <c r="L5" s="6">
        <f>STDEV(H5:J5)</f>
        <v>1.9484994378938716E-3</v>
      </c>
    </row>
    <row r="6" spans="1:12">
      <c r="E6" s="6"/>
      <c r="F6" s="6"/>
      <c r="K6" s="6"/>
      <c r="L6" s="6"/>
    </row>
    <row r="7" spans="1:12">
      <c r="A7">
        <v>5</v>
      </c>
      <c r="B7">
        <v>9.6600000000000005E-2</v>
      </c>
      <c r="C7">
        <v>0.10780000000000001</v>
      </c>
      <c r="D7">
        <v>8.1600000000000006E-2</v>
      </c>
      <c r="E7" s="6">
        <f>AVERAGE(B7:D7)</f>
        <v>9.5333333333333339E-2</v>
      </c>
      <c r="F7" s="6">
        <f>STDEV(B7:D7)</f>
        <v>1.3145848520857536E-2</v>
      </c>
      <c r="H7" s="5">
        <v>1.3443055609317866E-2</v>
      </c>
      <c r="I7">
        <v>1.9900000000000001E-2</v>
      </c>
      <c r="J7">
        <v>1.2E-2</v>
      </c>
      <c r="K7" s="6">
        <f>AVERAGE(H7:J7)</f>
        <v>1.5114351869772622E-2</v>
      </c>
      <c r="L7" s="6">
        <f>STDEV(H7:J7)</f>
        <v>4.2068305638161283E-3</v>
      </c>
    </row>
    <row r="8" spans="1:12">
      <c r="E8" s="6"/>
      <c r="F8" s="6"/>
      <c r="K8" s="6"/>
      <c r="L8" s="6"/>
    </row>
    <row r="9" spans="1:12">
      <c r="A9">
        <v>8</v>
      </c>
      <c r="B9">
        <v>0.10890000000000001</v>
      </c>
      <c r="C9">
        <v>9.2600000000000002E-2</v>
      </c>
      <c r="D9">
        <v>8.3099999999999993E-2</v>
      </c>
      <c r="E9" s="6">
        <f>AVERAGE(B9:D9)</f>
        <v>9.4866666666666669E-2</v>
      </c>
      <c r="F9" s="6">
        <f>STDEV(B9:D9)</f>
        <v>1.3048499275140103E-2</v>
      </c>
      <c r="H9" s="5">
        <v>3.2613278428554986E-2</v>
      </c>
      <c r="I9">
        <v>3.5200000000000002E-2</v>
      </c>
      <c r="J9">
        <v>2.9000000000000001E-2</v>
      </c>
      <c r="K9" s="6">
        <f>AVERAGE(H9:J9)</f>
        <v>3.2271092809518329E-2</v>
      </c>
      <c r="L9" s="6">
        <f>STDEV(H9:J9)</f>
        <v>3.114132021672592E-3</v>
      </c>
    </row>
    <row r="10" spans="1:12">
      <c r="E10" s="6"/>
      <c r="F10" s="6"/>
      <c r="K10" s="6"/>
      <c r="L10" s="6"/>
    </row>
    <row r="11" spans="1:12">
      <c r="A11">
        <v>10</v>
      </c>
      <c r="B11">
        <v>9.9399999999999988E-2</v>
      </c>
      <c r="C11">
        <v>9.7500000000000003E-2</v>
      </c>
      <c r="D11">
        <v>6.2600000000000003E-2</v>
      </c>
      <c r="E11" s="6">
        <f>AVERAGE(B11:D11)</f>
        <v>8.6500000000000007E-2</v>
      </c>
      <c r="F11" s="6">
        <f>STDEV(B11:D11)</f>
        <v>2.0719797296305742E-2</v>
      </c>
      <c r="H11" s="5">
        <v>5.8356474213207513E-2</v>
      </c>
      <c r="I11">
        <v>6.54E-2</v>
      </c>
      <c r="J11">
        <v>4.48E-2</v>
      </c>
      <c r="K11" s="6">
        <f>AVERAGE(H11:J11)</f>
        <v>5.6185491404402509E-2</v>
      </c>
      <c r="L11" s="6">
        <f>STDEV(H11:J11)</f>
        <v>1.047018981523706E-2</v>
      </c>
    </row>
    <row r="12" spans="1:12">
      <c r="E12" s="6"/>
      <c r="F12" s="6"/>
      <c r="K12" s="6"/>
      <c r="L12" s="6"/>
    </row>
    <row r="13" spans="1:12">
      <c r="A13">
        <v>12</v>
      </c>
      <c r="B13">
        <v>0.1036</v>
      </c>
      <c r="C13">
        <v>8.9800000000000005E-2</v>
      </c>
      <c r="D13">
        <v>5.5E-2</v>
      </c>
      <c r="E13" s="6">
        <f>AVERAGE(B13:D13)</f>
        <v>8.2799999999999999E-2</v>
      </c>
      <c r="F13" s="6">
        <f>STDEV(B13:D13)</f>
        <v>2.5044759930971577E-2</v>
      </c>
      <c r="H13" s="5">
        <v>9.5571064392204003E-2</v>
      </c>
      <c r="I13">
        <v>8.7300000000000003E-2</v>
      </c>
      <c r="J13">
        <v>4.9399999999999999E-2</v>
      </c>
      <c r="K13" s="6">
        <f>AVERAGE(H13:J13)</f>
        <v>7.7423688130734677E-2</v>
      </c>
      <c r="L13" s="6">
        <f>STDEV(H13:J13)</f>
        <v>2.4619056620461811E-2</v>
      </c>
    </row>
    <row r="14" spans="1:12">
      <c r="E14" s="6"/>
      <c r="F14" s="6"/>
      <c r="K14" s="6"/>
      <c r="L14" s="6"/>
    </row>
    <row r="15" spans="1:12">
      <c r="A15">
        <v>16</v>
      </c>
      <c r="B15">
        <v>9.8900000000000002E-2</v>
      </c>
      <c r="C15">
        <v>8.7499999999999994E-2</v>
      </c>
      <c r="D15">
        <v>5.2900000000000003E-2</v>
      </c>
      <c r="E15" s="6">
        <f>AVERAGE(B15:D15)</f>
        <v>7.9766666666666666E-2</v>
      </c>
      <c r="F15" s="6">
        <f>STDEV(B15:D15)</f>
        <v>2.3955236031676506E-2</v>
      </c>
      <c r="H15" s="5">
        <v>0.18495675747942669</v>
      </c>
      <c r="I15">
        <v>0.14180000000000001</v>
      </c>
      <c r="J15">
        <v>9.5200000000000007E-2</v>
      </c>
      <c r="K15" s="6">
        <f>AVERAGE(H15:J15)</f>
        <v>0.14065225249314223</v>
      </c>
      <c r="L15" s="6">
        <f>STDEV(H15:J15)</f>
        <v>4.4889384842741832E-2</v>
      </c>
    </row>
    <row r="16" spans="1:12">
      <c r="E16" s="6"/>
      <c r="F16" s="6"/>
      <c r="K16" s="6"/>
      <c r="L16" s="6"/>
    </row>
    <row r="17" spans="1:12">
      <c r="A17">
        <v>20</v>
      </c>
      <c r="B17">
        <v>9.3000000000000013E-2</v>
      </c>
      <c r="C17">
        <v>8.4699999999999998E-2</v>
      </c>
      <c r="D17">
        <v>4.65E-2</v>
      </c>
      <c r="E17" s="6">
        <f>AVERAGE(B17:D17)</f>
        <v>7.4733333333333332E-2</v>
      </c>
      <c r="F17" s="6">
        <f>STDEV(B17:D17)</f>
        <v>2.480047042564584E-2</v>
      </c>
      <c r="H17" s="5">
        <v>0.16497839567335099</v>
      </c>
      <c r="I17">
        <v>0.1764</v>
      </c>
      <c r="J17">
        <v>0.10879999999999999</v>
      </c>
      <c r="K17" s="6">
        <f>AVERAGE(H17:J17)</f>
        <v>0.15005946522445032</v>
      </c>
      <c r="L17" s="6">
        <f>STDEV(H17:J17)</f>
        <v>3.6185229919185914E-2</v>
      </c>
    </row>
    <row r="18" spans="1:12">
      <c r="E18" s="6"/>
      <c r="F18" s="6"/>
      <c r="K18" s="6"/>
      <c r="L18" s="6"/>
    </row>
    <row r="19" spans="1:12">
      <c r="A19">
        <v>40</v>
      </c>
      <c r="B19">
        <v>0.06</v>
      </c>
      <c r="C19">
        <v>6.5799999999999997E-2</v>
      </c>
      <c r="D19">
        <v>3.7999999999999999E-2</v>
      </c>
      <c r="E19" s="6">
        <f>AVERAGE(B19:D19)</f>
        <v>5.4600000000000003E-2</v>
      </c>
      <c r="F19" s="6">
        <f>STDEV(B19:D19)</f>
        <v>1.4665606022254909E-2</v>
      </c>
      <c r="H19" s="5">
        <v>0.18988416268988989</v>
      </c>
      <c r="I19">
        <v>0.21479999999999999</v>
      </c>
      <c r="J19">
        <v>0.1201</v>
      </c>
      <c r="K19" s="6">
        <f>AVERAGE(H19:J19)</f>
        <v>0.1749280542299633</v>
      </c>
      <c r="L19" s="6">
        <f>STDEV(H19:J19)</f>
        <v>4.9089575117318082E-2</v>
      </c>
    </row>
  </sheetData>
  <mergeCells count="3">
    <mergeCell ref="B1:F1"/>
    <mergeCell ref="H1:L1"/>
    <mergeCell ref="A1:A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RC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c21.5"  33005014 James Attwater</dc:creator>
  <cp:lastModifiedBy>iMac21.5"  33005014 James Attwater</cp:lastModifiedBy>
  <dcterms:created xsi:type="dcterms:W3CDTF">2018-04-26T14:49:39Z</dcterms:created>
  <dcterms:modified xsi:type="dcterms:W3CDTF">2018-04-26T15:02:22Z</dcterms:modified>
</cp:coreProperties>
</file>